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25600" windowHeight="14720" tabRatio="500" activeTab="1"/>
  </bookViews>
  <sheets>
    <sheet name="Table S1A" sheetId="1" r:id="rId1"/>
    <sheet name="Table S1B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2" l="1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60" uniqueCount="17">
  <si>
    <t>Sample</t>
  </si>
  <si>
    <t>Timepoint</t>
  </si>
  <si>
    <t xml:space="preserve"> Q20 (%) Reads </t>
  </si>
  <si>
    <t xml:space="preserve"> Q30 (%) Reads </t>
  </si>
  <si>
    <t>Uninfected</t>
  </si>
  <si>
    <t>NA</t>
  </si>
  <si>
    <t>H37Ra Infected</t>
  </si>
  <si>
    <t>0 Hrs</t>
  </si>
  <si>
    <t>6 Hrs</t>
  </si>
  <si>
    <t>12 Hrs</t>
  </si>
  <si>
    <t>24 Hrs</t>
  </si>
  <si>
    <t>36 Hrs</t>
  </si>
  <si>
    <t>48 Hrs</t>
  </si>
  <si>
    <t>H37Rv Infected</t>
  </si>
  <si>
    <t>Timepoints</t>
  </si>
  <si>
    <t>% Aligned Reads</t>
  </si>
  <si>
    <t xml:space="preserve">% Unalogned Rea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rgb="FFFFFFFF"/>
      <name val="Calibri"/>
    </font>
    <font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4F81BD"/>
        <bgColor indexed="64"/>
      </patternFill>
    </fill>
    <fill>
      <patternFill patternType="solid">
        <fgColor rgb="FFD0D8E8"/>
        <bgColor indexed="64"/>
      </patternFill>
    </fill>
    <fill>
      <patternFill patternType="solid">
        <fgColor rgb="FFE9EDF4"/>
        <bgColor indexed="64"/>
      </patternFill>
    </fill>
  </fills>
  <borders count="4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2" fillId="3" borderId="2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2" fillId="4" borderId="3" xfId="0" applyFont="1" applyFill="1" applyBorder="1" applyAlignment="1">
      <alignment horizontal="left" vertical="center" wrapText="1"/>
    </xf>
    <xf numFmtId="0" fontId="2" fillId="3" borderId="3" xfId="0" applyFont="1" applyFill="1" applyBorder="1" applyAlignment="1">
      <alignment horizontal="left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F25" sqref="F25"/>
    </sheetView>
  </sheetViews>
  <sheetFormatPr baseColWidth="10" defaultRowHeight="15" x14ac:dyDescent="0"/>
  <cols>
    <col min="1" max="1" width="17" customWidth="1"/>
    <col min="2" max="2" width="9.83203125" bestFit="1" customWidth="1"/>
    <col min="3" max="3" width="14.1640625" customWidth="1"/>
    <col min="4" max="4" width="14.83203125" customWidth="1"/>
  </cols>
  <sheetData>
    <row r="1" spans="1:4" ht="16" thickBot="1">
      <c r="A1" s="1" t="s">
        <v>0</v>
      </c>
      <c r="B1" s="1" t="s">
        <v>1</v>
      </c>
      <c r="C1" s="1" t="s">
        <v>2</v>
      </c>
      <c r="D1" s="1" t="s">
        <v>3</v>
      </c>
    </row>
    <row r="2" spans="1:4" ht="17" thickTop="1" thickBot="1">
      <c r="A2" s="2" t="s">
        <v>4</v>
      </c>
      <c r="B2" s="3" t="s">
        <v>5</v>
      </c>
      <c r="C2" s="3">
        <v>95.23</v>
      </c>
      <c r="D2" s="3">
        <v>89.25</v>
      </c>
    </row>
    <row r="3" spans="1:4" ht="16" thickBot="1">
      <c r="A3" s="4" t="s">
        <v>6</v>
      </c>
      <c r="B3" s="5" t="s">
        <v>7</v>
      </c>
      <c r="C3" s="5">
        <v>95.06</v>
      </c>
      <c r="D3" s="5">
        <v>89.14</v>
      </c>
    </row>
    <row r="4" spans="1:4" ht="16" thickBot="1">
      <c r="A4" s="4" t="s">
        <v>6</v>
      </c>
      <c r="B4" s="6" t="s">
        <v>8</v>
      </c>
      <c r="C4" s="6">
        <v>94.49</v>
      </c>
      <c r="D4" s="6">
        <v>87.91</v>
      </c>
    </row>
    <row r="5" spans="1:4" ht="16" thickBot="1">
      <c r="A5" s="4" t="s">
        <v>6</v>
      </c>
      <c r="B5" s="5" t="s">
        <v>9</v>
      </c>
      <c r="C5" s="5">
        <v>94.97</v>
      </c>
      <c r="D5" s="5">
        <v>88.8</v>
      </c>
    </row>
    <row r="6" spans="1:4" ht="16" thickBot="1">
      <c r="A6" s="4" t="s">
        <v>6</v>
      </c>
      <c r="B6" s="6" t="s">
        <v>10</v>
      </c>
      <c r="C6" s="6">
        <v>94.93</v>
      </c>
      <c r="D6" s="6">
        <v>88.92</v>
      </c>
    </row>
    <row r="7" spans="1:4" ht="16" thickBot="1">
      <c r="A7" s="4" t="s">
        <v>6</v>
      </c>
      <c r="B7" s="5" t="s">
        <v>11</v>
      </c>
      <c r="C7" s="5">
        <v>95.19</v>
      </c>
      <c r="D7" s="5">
        <v>89.28</v>
      </c>
    </row>
    <row r="8" spans="1:4" ht="16" thickBot="1">
      <c r="A8" s="4" t="s">
        <v>6</v>
      </c>
      <c r="B8" s="6" t="s">
        <v>12</v>
      </c>
      <c r="C8" s="6">
        <v>95.58</v>
      </c>
      <c r="D8" s="6">
        <v>90.16</v>
      </c>
    </row>
    <row r="9" spans="1:4" ht="16" thickBot="1">
      <c r="A9" s="4" t="s">
        <v>13</v>
      </c>
      <c r="B9" s="5" t="s">
        <v>7</v>
      </c>
      <c r="C9" s="5">
        <v>95.64</v>
      </c>
      <c r="D9" s="5">
        <v>90.24</v>
      </c>
    </row>
    <row r="10" spans="1:4" ht="16" thickBot="1">
      <c r="A10" s="4" t="s">
        <v>13</v>
      </c>
      <c r="B10" s="6" t="s">
        <v>8</v>
      </c>
      <c r="C10" s="6">
        <v>96.15</v>
      </c>
      <c r="D10" s="6">
        <v>91.26</v>
      </c>
    </row>
    <row r="11" spans="1:4" ht="16" thickBot="1">
      <c r="A11" s="4" t="s">
        <v>13</v>
      </c>
      <c r="B11" s="5" t="s">
        <v>9</v>
      </c>
      <c r="C11" s="5">
        <v>95.51</v>
      </c>
      <c r="D11" s="5">
        <v>90.14</v>
      </c>
    </row>
    <row r="12" spans="1:4" ht="16" thickBot="1">
      <c r="A12" s="4" t="s">
        <v>13</v>
      </c>
      <c r="B12" s="6" t="s">
        <v>10</v>
      </c>
      <c r="C12" s="6">
        <v>96.66</v>
      </c>
      <c r="D12" s="6">
        <v>92.69</v>
      </c>
    </row>
    <row r="13" spans="1:4" ht="16" thickBot="1">
      <c r="A13" s="4" t="s">
        <v>13</v>
      </c>
      <c r="B13" s="5" t="s">
        <v>11</v>
      </c>
      <c r="C13" s="5">
        <v>96.57</v>
      </c>
      <c r="D13" s="5">
        <v>92.45</v>
      </c>
    </row>
    <row r="14" spans="1:4" ht="16" thickBot="1">
      <c r="A14" s="4" t="s">
        <v>13</v>
      </c>
      <c r="B14" s="6" t="s">
        <v>12</v>
      </c>
      <c r="C14" s="6">
        <v>95.4</v>
      </c>
      <c r="D14" s="6">
        <v>89.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E26" sqref="E26"/>
    </sheetView>
  </sheetViews>
  <sheetFormatPr baseColWidth="10" defaultRowHeight="15" x14ac:dyDescent="0"/>
  <cols>
    <col min="1" max="1" width="17.1640625" customWidth="1"/>
    <col min="2" max="2" width="16.1640625" customWidth="1"/>
    <col min="3" max="3" width="15.5" customWidth="1"/>
    <col min="4" max="4" width="16" customWidth="1"/>
  </cols>
  <sheetData>
    <row r="1" spans="1:4" ht="31" thickBot="1">
      <c r="A1" s="1" t="s">
        <v>0</v>
      </c>
      <c r="B1" s="1" t="s">
        <v>14</v>
      </c>
      <c r="C1" s="1" t="s">
        <v>15</v>
      </c>
      <c r="D1" s="1" t="s">
        <v>16</v>
      </c>
    </row>
    <row r="2" spans="1:4" ht="17" thickTop="1" thickBot="1">
      <c r="A2" s="2" t="s">
        <v>4</v>
      </c>
      <c r="B2" s="3" t="s">
        <v>5</v>
      </c>
      <c r="C2" s="3">
        <v>75.2</v>
      </c>
      <c r="D2" s="3">
        <f>100-C2</f>
        <v>24.799999999999997</v>
      </c>
    </row>
    <row r="3" spans="1:4" ht="17" thickTop="1" thickBot="1">
      <c r="A3" s="4" t="s">
        <v>6</v>
      </c>
      <c r="B3" s="5" t="s">
        <v>7</v>
      </c>
      <c r="C3" s="5">
        <v>76.75</v>
      </c>
      <c r="D3" s="3">
        <f t="shared" ref="D3:D14" si="0">100-C3</f>
        <v>23.25</v>
      </c>
    </row>
    <row r="4" spans="1:4" ht="17" thickTop="1" thickBot="1">
      <c r="A4" s="4" t="s">
        <v>6</v>
      </c>
      <c r="B4" s="6" t="s">
        <v>8</v>
      </c>
      <c r="C4" s="6">
        <v>73.58</v>
      </c>
      <c r="D4" s="3">
        <f t="shared" si="0"/>
        <v>26.42</v>
      </c>
    </row>
    <row r="5" spans="1:4" ht="17" thickTop="1" thickBot="1">
      <c r="A5" s="4" t="s">
        <v>6</v>
      </c>
      <c r="B5" s="5" t="s">
        <v>9</v>
      </c>
      <c r="C5" s="5">
        <v>76.34</v>
      </c>
      <c r="D5" s="3">
        <f t="shared" si="0"/>
        <v>23.659999999999997</v>
      </c>
    </row>
    <row r="6" spans="1:4" ht="17" thickTop="1" thickBot="1">
      <c r="A6" s="4" t="s">
        <v>6</v>
      </c>
      <c r="B6" s="6" t="s">
        <v>10</v>
      </c>
      <c r="C6" s="6">
        <v>73.819999999999993</v>
      </c>
      <c r="D6" s="3">
        <f t="shared" si="0"/>
        <v>26.180000000000007</v>
      </c>
    </row>
    <row r="7" spans="1:4" ht="17" thickTop="1" thickBot="1">
      <c r="A7" s="4" t="s">
        <v>6</v>
      </c>
      <c r="B7" s="5" t="s">
        <v>11</v>
      </c>
      <c r="C7" s="5">
        <v>75.02</v>
      </c>
      <c r="D7" s="3">
        <f t="shared" si="0"/>
        <v>24.980000000000004</v>
      </c>
    </row>
    <row r="8" spans="1:4" ht="17" thickTop="1" thickBot="1">
      <c r="A8" s="4" t="s">
        <v>6</v>
      </c>
      <c r="B8" s="6" t="s">
        <v>12</v>
      </c>
      <c r="C8" s="6">
        <v>71.290000000000006</v>
      </c>
      <c r="D8" s="3">
        <f t="shared" si="0"/>
        <v>28.709999999999994</v>
      </c>
    </row>
    <row r="9" spans="1:4" ht="17" thickTop="1" thickBot="1">
      <c r="A9" s="4" t="s">
        <v>13</v>
      </c>
      <c r="B9" s="5" t="s">
        <v>7</v>
      </c>
      <c r="C9" s="5">
        <v>72.959999999999994</v>
      </c>
      <c r="D9" s="3">
        <f t="shared" si="0"/>
        <v>27.040000000000006</v>
      </c>
    </row>
    <row r="10" spans="1:4" ht="17" thickTop="1" thickBot="1">
      <c r="A10" s="4" t="s">
        <v>13</v>
      </c>
      <c r="B10" s="6" t="s">
        <v>8</v>
      </c>
      <c r="C10" s="6">
        <v>78.73</v>
      </c>
      <c r="D10" s="3">
        <f t="shared" si="0"/>
        <v>21.269999999999996</v>
      </c>
    </row>
    <row r="11" spans="1:4" ht="17" thickTop="1" thickBot="1">
      <c r="A11" s="4" t="s">
        <v>13</v>
      </c>
      <c r="B11" s="5" t="s">
        <v>9</v>
      </c>
      <c r="C11" s="5">
        <v>73.94</v>
      </c>
      <c r="D11" s="3">
        <f t="shared" si="0"/>
        <v>26.060000000000002</v>
      </c>
    </row>
    <row r="12" spans="1:4" ht="17" thickTop="1" thickBot="1">
      <c r="A12" s="4" t="s">
        <v>13</v>
      </c>
      <c r="B12" s="6" t="s">
        <v>10</v>
      </c>
      <c r="C12" s="6">
        <v>75.989999999999995</v>
      </c>
      <c r="D12" s="3">
        <f t="shared" si="0"/>
        <v>24.010000000000005</v>
      </c>
    </row>
    <row r="13" spans="1:4" ht="17" thickTop="1" thickBot="1">
      <c r="A13" s="4" t="s">
        <v>13</v>
      </c>
      <c r="B13" s="5" t="s">
        <v>11</v>
      </c>
      <c r="C13" s="5">
        <v>72.75</v>
      </c>
      <c r="D13" s="3">
        <f t="shared" si="0"/>
        <v>27.25</v>
      </c>
    </row>
    <row r="14" spans="1:4" ht="17" thickTop="1" thickBot="1">
      <c r="A14" s="4" t="s">
        <v>13</v>
      </c>
      <c r="B14" s="6" t="s">
        <v>12</v>
      </c>
      <c r="C14" s="6">
        <v>76.209999999999994</v>
      </c>
      <c r="D14" s="3">
        <f t="shared" si="0"/>
        <v>23.7900000000000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iraj Kumar</dc:creator>
  <cp:lastModifiedBy>Dhiraj Kumar</cp:lastModifiedBy>
  <dcterms:created xsi:type="dcterms:W3CDTF">2016-05-30T04:40:31Z</dcterms:created>
  <dcterms:modified xsi:type="dcterms:W3CDTF">2016-05-30T06:20:34Z</dcterms:modified>
</cp:coreProperties>
</file>